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nemadeh\Desktop\"/>
    </mc:Choice>
  </mc:AlternateContent>
  <xr:revisionPtr revIDLastSave="0" documentId="13_ncr:1_{F5EAD050-00F4-4ACB-A1DB-EE624450580F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RT-PCR data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4" i="2" l="1"/>
  <c r="L14" i="2" s="1"/>
  <c r="O14" i="2" s="1"/>
  <c r="H14" i="2"/>
  <c r="K14" i="2" s="1"/>
  <c r="N14" i="2" s="1"/>
  <c r="G14" i="2"/>
  <c r="J14" i="2" s="1"/>
  <c r="M14" i="2" s="1"/>
  <c r="I13" i="2"/>
  <c r="L13" i="2" s="1"/>
  <c r="O13" i="2" s="1"/>
  <c r="H13" i="2"/>
  <c r="K13" i="2" s="1"/>
  <c r="N13" i="2" s="1"/>
  <c r="G13" i="2"/>
  <c r="J13" i="2" s="1"/>
  <c r="M13" i="2" s="1"/>
  <c r="I12" i="2"/>
  <c r="L12" i="2" s="1"/>
  <c r="O12" i="2" s="1"/>
  <c r="H12" i="2"/>
  <c r="K12" i="2" s="1"/>
  <c r="N12" i="2" s="1"/>
  <c r="G12" i="2"/>
  <c r="J12" i="2" s="1"/>
  <c r="M12" i="2" s="1"/>
  <c r="I6" i="2"/>
  <c r="L6" i="2" s="1"/>
  <c r="O6" i="2" s="1"/>
  <c r="H6" i="2"/>
  <c r="K6" i="2" s="1"/>
  <c r="N6" i="2" s="1"/>
  <c r="G6" i="2"/>
  <c r="J6" i="2" s="1"/>
  <c r="M6" i="2" s="1"/>
  <c r="I5" i="2"/>
  <c r="L5" i="2" s="1"/>
  <c r="O5" i="2" s="1"/>
  <c r="H5" i="2"/>
  <c r="K5" i="2" s="1"/>
  <c r="N5" i="2" s="1"/>
  <c r="G5" i="2"/>
  <c r="J5" i="2" s="1"/>
  <c r="M5" i="2" s="1"/>
  <c r="I4" i="2"/>
  <c r="L4" i="2" s="1"/>
  <c r="O4" i="2" s="1"/>
  <c r="H4" i="2"/>
  <c r="K4" i="2" s="1"/>
  <c r="N4" i="2" s="1"/>
  <c r="G4" i="2"/>
  <c r="J4" i="2" s="1"/>
  <c r="M4" i="2" s="1"/>
  <c r="Q13" i="2" l="1"/>
  <c r="P13" i="2"/>
  <c r="P6" i="2"/>
  <c r="Q6" i="2"/>
  <c r="Q12" i="2"/>
  <c r="P12" i="2"/>
  <c r="Q14" i="2"/>
  <c r="P14" i="2"/>
  <c r="Q4" i="2"/>
  <c r="P4" i="2"/>
  <c r="Q5" i="2"/>
  <c r="P5" i="2"/>
</calcChain>
</file>

<file path=xl/sharedStrings.xml><?xml version="1.0" encoding="utf-8"?>
<sst xmlns="http://schemas.openxmlformats.org/spreadsheetml/2006/main" count="26" uniqueCount="15">
  <si>
    <r>
      <rPr>
        <sz val="10"/>
        <rFont val="Calibri"/>
        <family val="2"/>
      </rPr>
      <t>Δ</t>
    </r>
    <r>
      <rPr>
        <sz val="10"/>
        <rFont val="Arial"/>
        <family val="2"/>
      </rPr>
      <t>Ct</t>
    </r>
  </si>
  <si>
    <r>
      <rPr>
        <sz val="10"/>
        <rFont val="Calibri"/>
        <family val="2"/>
      </rPr>
      <t>ΔΔ</t>
    </r>
    <r>
      <rPr>
        <sz val="10"/>
        <rFont val="Arial"/>
        <family val="2"/>
      </rPr>
      <t>Ct</t>
    </r>
  </si>
  <si>
    <t>Fold Change</t>
  </si>
  <si>
    <t>SD</t>
  </si>
  <si>
    <t>Mean Fold Change</t>
  </si>
  <si>
    <t>MLKL</t>
  </si>
  <si>
    <t>GAPDH</t>
  </si>
  <si>
    <t>Expt.1</t>
  </si>
  <si>
    <t>Expt.2</t>
  </si>
  <si>
    <t>Expt.3</t>
  </si>
  <si>
    <t>F-hMLKL-hSMC</t>
  </si>
  <si>
    <t>Dox 500nM</t>
  </si>
  <si>
    <t>Dox 1000nM</t>
  </si>
  <si>
    <t>Control</t>
  </si>
  <si>
    <t>ND-hMLKL-hS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nemadeh\Desktop\B05%20Paper%20outline\In%20vivo%20paper\Data\Harshal%20hSMC%20MLKL_1_data.xlsx" TargetMode="External"/><Relationship Id="rId1" Type="http://schemas.openxmlformats.org/officeDocument/2006/relationships/externalLinkPath" Target="B05%20Paper%20outline/In%20vivo%20paper/Data/Harshal%20hSMC%20MLKL_1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 ANALYSIS"/>
      <sheetName val="Data"/>
      <sheetName val="Tabelle1"/>
    </sheetNames>
    <sheetDataSet>
      <sheetData sheetId="0" refreshError="1"/>
      <sheetData sheetId="1">
        <row r="2">
          <cell r="Z2" t="str">
            <v>Relative Fold Change</v>
          </cell>
          <cell r="AJ2" t="str">
            <v>Relative Fold Change</v>
          </cell>
        </row>
        <row r="3">
          <cell r="X3" t="str">
            <v>F-MLKL</v>
          </cell>
          <cell r="Y3" t="str">
            <v>Uninduced</v>
          </cell>
          <cell r="Z3">
            <v>1.0015231703527505</v>
          </cell>
          <cell r="AB3">
            <v>7.4409361042647969E-4</v>
          </cell>
          <cell r="AJ3">
            <v>1.0006054189556857</v>
          </cell>
          <cell r="AL3">
            <v>1.470015879226813E-3</v>
          </cell>
        </row>
        <row r="4">
          <cell r="Y4" t="str">
            <v>Doxy (500 nM)</v>
          </cell>
          <cell r="Z4">
            <v>21.4632842237524</v>
          </cell>
          <cell r="AB4">
            <v>5.9968068260007845</v>
          </cell>
          <cell r="AJ4">
            <v>5.6950878779684828</v>
          </cell>
          <cell r="AL4">
            <v>1.2731903786046053</v>
          </cell>
        </row>
        <row r="5">
          <cell r="Y5" t="str">
            <v>Doxy (1000 nM)</v>
          </cell>
          <cell r="Z5">
            <v>23.786206833745499</v>
          </cell>
          <cell r="AB5">
            <v>5.8578541529603871</v>
          </cell>
          <cell r="AJ5">
            <v>6.572539270107252</v>
          </cell>
          <cell r="AL5">
            <v>1.4901030630114762</v>
          </cell>
        </row>
        <row r="6">
          <cell r="X6" t="str">
            <v>ND-MLKL</v>
          </cell>
          <cell r="Y6" t="str">
            <v>Uninduced</v>
          </cell>
          <cell r="Z6">
            <v>0.99815291330202438</v>
          </cell>
          <cell r="AB6">
            <v>4.883727045947075E-4</v>
          </cell>
          <cell r="AJ6">
            <v>1.0006852581835737</v>
          </cell>
          <cell r="AL6">
            <v>6.7406008044839424E-4</v>
          </cell>
        </row>
        <row r="7">
          <cell r="Y7" t="str">
            <v>Doxy (500 nM)</v>
          </cell>
          <cell r="Z7">
            <v>77.871080637803587</v>
          </cell>
          <cell r="AB7">
            <v>10.288221705300757</v>
          </cell>
          <cell r="AJ7">
            <v>60.940130863545299</v>
          </cell>
          <cell r="AL7">
            <v>1.6130578198782546</v>
          </cell>
        </row>
        <row r="8">
          <cell r="Y8" t="str">
            <v>Doxy (1000 nM)</v>
          </cell>
          <cell r="Z8">
            <v>91.087830777175554</v>
          </cell>
          <cell r="AB8">
            <v>10.605113248253002</v>
          </cell>
          <cell r="AJ8">
            <v>66.069181390617373</v>
          </cell>
          <cell r="AL8">
            <v>2.3193195005949749</v>
          </cell>
        </row>
        <row r="32">
          <cell r="Z32" t="str">
            <v>Relative Fold Change</v>
          </cell>
          <cell r="AJ32" t="str">
            <v>Relative Fold Change</v>
          </cell>
        </row>
        <row r="33">
          <cell r="X33" t="str">
            <v>RIPK1</v>
          </cell>
          <cell r="Y33" t="str">
            <v>H4_Uninduced</v>
          </cell>
          <cell r="Z33">
            <v>1.0011176430026723</v>
          </cell>
          <cell r="AB33">
            <v>2.0725018290706399E-3</v>
          </cell>
          <cell r="AJ33">
            <v>1.0002747265668257</v>
          </cell>
          <cell r="AL33">
            <v>1.2155953100046627E-3</v>
          </cell>
        </row>
        <row r="34">
          <cell r="Y34" t="str">
            <v>H4_Doxy500</v>
          </cell>
          <cell r="Z34">
            <v>0.95679189667441678</v>
          </cell>
          <cell r="AB34">
            <v>0.13986276561340036</v>
          </cell>
          <cell r="AJ34">
            <v>0.58150298205684214</v>
          </cell>
          <cell r="AL34">
            <v>3.2451687591256446E-2</v>
          </cell>
        </row>
        <row r="35">
          <cell r="Y35" t="str">
            <v>H4_Doxy1000</v>
          </cell>
          <cell r="Z35">
            <v>1.3588173151550935</v>
          </cell>
          <cell r="AB35">
            <v>0.2147825614147999</v>
          </cell>
          <cell r="AJ35">
            <v>0.72990225736723957</v>
          </cell>
          <cell r="AL35">
            <v>0.17104711737126027</v>
          </cell>
        </row>
        <row r="36">
          <cell r="Y36" t="str">
            <v>NH4_Uninduced</v>
          </cell>
          <cell r="Z36">
            <v>1.0013868199547813</v>
          </cell>
          <cell r="AB36">
            <v>1.1777961403658327E-3</v>
          </cell>
          <cell r="AJ36">
            <v>1.0012593404976557</v>
          </cell>
          <cell r="AL36">
            <v>8.6425632965622255E-4</v>
          </cell>
        </row>
        <row r="37">
          <cell r="Y37" t="str">
            <v>NH4_Doxy500</v>
          </cell>
          <cell r="Z37">
            <v>0.64029605400574574</v>
          </cell>
          <cell r="AB37">
            <v>5.5427505572178092E-2</v>
          </cell>
          <cell r="AJ37">
            <v>0.70688946171957856</v>
          </cell>
          <cell r="AL37">
            <v>4.298589492370649E-2</v>
          </cell>
        </row>
        <row r="38">
          <cell r="Y38" t="str">
            <v>NH4_Doxy1000</v>
          </cell>
          <cell r="Z38">
            <v>0.67187035295513675</v>
          </cell>
          <cell r="AB38">
            <v>4.4077537026254644E-2</v>
          </cell>
          <cell r="AJ38">
            <v>0.72314890786428743</v>
          </cell>
          <cell r="AL38">
            <v>2.3389457796805346E-2</v>
          </cell>
        </row>
        <row r="39">
          <cell r="X39" t="str">
            <v>RIPK3</v>
          </cell>
          <cell r="Y39" t="str">
            <v>H4_Uninduced</v>
          </cell>
          <cell r="Z39">
            <v>0.99817398002298008</v>
          </cell>
          <cell r="AB39">
            <v>5.6029145580782321E-4</v>
          </cell>
          <cell r="AJ39">
            <v>0.99723542280125477</v>
          </cell>
          <cell r="AL39">
            <v>4.8101608936201975E-4</v>
          </cell>
        </row>
        <row r="40">
          <cell r="Y40" t="str">
            <v>H4_Doxy500</v>
          </cell>
          <cell r="Z40">
            <v>0.44368887611336105</v>
          </cell>
          <cell r="AB40">
            <v>6.2368317652304904E-2</v>
          </cell>
          <cell r="AJ40">
            <v>0.82951438276352918</v>
          </cell>
          <cell r="AL40">
            <v>0.12820465771492345</v>
          </cell>
        </row>
        <row r="41">
          <cell r="Y41" t="str">
            <v>H4_Doxy1000</v>
          </cell>
          <cell r="Z41">
            <v>0.37694026462534314</v>
          </cell>
          <cell r="AB41">
            <v>0.23248706743086203</v>
          </cell>
          <cell r="AJ41">
            <v>0.63000102693823734</v>
          </cell>
          <cell r="AL41">
            <v>0.30210289645169902</v>
          </cell>
        </row>
        <row r="42">
          <cell r="Y42" t="str">
            <v>NH4_Uninduced</v>
          </cell>
          <cell r="Z42">
            <v>0.99982600951336764</v>
          </cell>
          <cell r="AB42">
            <v>1.4155936354677938E-3</v>
          </cell>
          <cell r="AJ42">
            <v>0.99950038573519795</v>
          </cell>
          <cell r="AL42">
            <v>1.0961456695474797E-3</v>
          </cell>
        </row>
        <row r="43">
          <cell r="Y43" t="str">
            <v>NH4_Doxy500</v>
          </cell>
          <cell r="Z43">
            <v>2.5473123768465187</v>
          </cell>
          <cell r="AB43">
            <v>0.57977957872861763</v>
          </cell>
          <cell r="AJ43">
            <v>1.5951443379016916</v>
          </cell>
          <cell r="AL43">
            <v>0.6226372153131996</v>
          </cell>
        </row>
        <row r="44">
          <cell r="Y44" t="str">
            <v>NH4_Doxy1000</v>
          </cell>
          <cell r="Z44">
            <v>2.1499526035633809</v>
          </cell>
          <cell r="AB44">
            <v>0.26827791469239803</v>
          </cell>
          <cell r="AJ44">
            <v>2.3461220372805296</v>
          </cell>
          <cell r="AL44">
            <v>0.52011144130128961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6E308-F5B3-4310-BEF9-97339BED65E1}">
  <dimension ref="A2:Q18"/>
  <sheetViews>
    <sheetView tabSelected="1" zoomScale="85" zoomScaleNormal="85" workbookViewId="0">
      <selection activeCell="D27" sqref="D27"/>
    </sheetView>
  </sheetViews>
  <sheetFormatPr baseColWidth="10" defaultRowHeight="15" x14ac:dyDescent="0.25"/>
  <cols>
    <col min="1" max="1" width="15.85546875" style="1" bestFit="1" customWidth="1"/>
    <col min="2" max="2" width="7.42578125" style="1" bestFit="1" customWidth="1"/>
    <col min="3" max="3" width="11.85546875" style="1" bestFit="1" customWidth="1"/>
    <col min="4" max="6" width="6.42578125" style="1" bestFit="1" customWidth="1"/>
    <col min="7" max="8" width="4.7109375" style="1" bestFit="1" customWidth="1"/>
    <col min="9" max="9" width="4.7109375" bestFit="1" customWidth="1"/>
    <col min="10" max="10" width="5.28515625" bestFit="1" customWidth="1"/>
    <col min="11" max="12" width="5.28515625" style="1" bestFit="1" customWidth="1"/>
    <col min="13" max="13" width="5.7109375" style="1" bestFit="1" customWidth="1"/>
    <col min="14" max="15" width="6.7109375" style="1" bestFit="1" customWidth="1"/>
    <col min="16" max="16" width="5.7109375" style="1" bestFit="1" customWidth="1"/>
    <col min="17" max="17" width="18.28515625" style="1" bestFit="1" customWidth="1"/>
  </cols>
  <sheetData>
    <row r="2" spans="1:17" x14ac:dyDescent="0.25">
      <c r="D2" s="1" t="s">
        <v>7</v>
      </c>
      <c r="E2" s="1" t="s">
        <v>8</v>
      </c>
      <c r="F2" s="1" t="s">
        <v>9</v>
      </c>
      <c r="G2" s="2" t="s">
        <v>0</v>
      </c>
      <c r="H2" s="2"/>
      <c r="I2" s="2"/>
      <c r="J2" s="3" t="s">
        <v>1</v>
      </c>
      <c r="K2" s="3"/>
      <c r="L2" s="3"/>
      <c r="M2" s="4" t="s">
        <v>2</v>
      </c>
      <c r="N2" s="4"/>
      <c r="O2" s="4"/>
      <c r="P2" s="1" t="s">
        <v>3</v>
      </c>
      <c r="Q2" s="1" t="s">
        <v>4</v>
      </c>
    </row>
    <row r="4" spans="1:17" x14ac:dyDescent="0.25">
      <c r="A4" s="10" t="s">
        <v>10</v>
      </c>
      <c r="B4" s="10" t="s">
        <v>5</v>
      </c>
      <c r="C4" s="1" t="s">
        <v>13</v>
      </c>
      <c r="D4" s="5">
        <v>25.9520244598388</v>
      </c>
      <c r="E4" s="5">
        <v>25.471878051757813</v>
      </c>
      <c r="F4" s="5">
        <v>25.57203483581543</v>
      </c>
      <c r="G4" s="6">
        <f>D4-D8</f>
        <v>8.3180713653563778</v>
      </c>
      <c r="H4" s="6">
        <f>E4-E8</f>
        <v>7.8858299255371094</v>
      </c>
      <c r="I4" s="6">
        <f>F4-F8</f>
        <v>7.9195137023925781</v>
      </c>
      <c r="J4" s="7">
        <f>G4-8.32</f>
        <v>-1.9286346436224733E-3</v>
      </c>
      <c r="K4" s="7">
        <f>H4-7.89</f>
        <v>-4.1700744628903053E-3</v>
      </c>
      <c r="L4" s="7">
        <f>I4-7.92</f>
        <v>-4.8629760742180395E-4</v>
      </c>
      <c r="M4" s="8">
        <f t="shared" ref="M4:O6" si="0">2^(-J4)</f>
        <v>1.00133772161797</v>
      </c>
      <c r="N4" s="8">
        <f t="shared" si="0"/>
        <v>1.002894656808395</v>
      </c>
      <c r="O4" s="8">
        <f t="shared" si="0"/>
        <v>1.0003371326319339</v>
      </c>
      <c r="P4" s="5">
        <f>STDEV(M4:O4)</f>
        <v>1.2888079388426548E-3</v>
      </c>
      <c r="Q4" s="9">
        <f>AVERAGE(M4:O4)</f>
        <v>1.0015231703527663</v>
      </c>
    </row>
    <row r="5" spans="1:17" x14ac:dyDescent="0.25">
      <c r="A5" s="10"/>
      <c r="B5" s="10"/>
      <c r="C5" s="1" t="s">
        <v>11</v>
      </c>
      <c r="D5" s="5">
        <v>22.172369003295898</v>
      </c>
      <c r="E5" s="5">
        <v>21.829740524291992</v>
      </c>
      <c r="F5" s="5">
        <v>21.919252395629883</v>
      </c>
      <c r="G5" s="6">
        <f>D5-D9</f>
        <v>4.2559185028076172</v>
      </c>
      <c r="H5" s="6">
        <f>E5-E9</f>
        <v>3.9155998229980469</v>
      </c>
      <c r="I5" s="6">
        <f>F5-F9</f>
        <v>3.9923076629638672</v>
      </c>
      <c r="J5" s="7">
        <f t="shared" ref="J5:J6" si="1">G5-8.32</f>
        <v>-4.0640814971923831</v>
      </c>
      <c r="K5" s="7">
        <f>H5-7.89</f>
        <v>-3.9744001770019528</v>
      </c>
      <c r="L5" s="7">
        <f>I5-7.92</f>
        <v>-3.9276923370361327</v>
      </c>
      <c r="M5" s="8">
        <f t="shared" si="0"/>
        <v>16.726706460701394</v>
      </c>
      <c r="N5" s="8">
        <f t="shared" si="0"/>
        <v>15.718592967419916</v>
      </c>
      <c r="O5" s="8">
        <f t="shared" si="0"/>
        <v>15.217846782434496</v>
      </c>
      <c r="P5" s="5">
        <f t="shared" ref="P5:P14" si="2">STDEV(M5:O5)</f>
        <v>0.76851556976348057</v>
      </c>
      <c r="Q5" s="9">
        <f t="shared" ref="Q5:Q14" si="3">AVERAGE(M5:O5)</f>
        <v>15.887715403518603</v>
      </c>
    </row>
    <row r="6" spans="1:17" x14ac:dyDescent="0.25">
      <c r="A6" s="10"/>
      <c r="B6" s="10"/>
      <c r="C6" s="1" t="s">
        <v>12</v>
      </c>
      <c r="D6" s="5">
        <v>21.715034484863281</v>
      </c>
      <c r="E6" s="5">
        <v>21.444280624389648</v>
      </c>
      <c r="F6" s="5">
        <v>21.33665657043457</v>
      </c>
      <c r="G6" s="6">
        <f>D6-D10</f>
        <v>4.0800064086922809</v>
      </c>
      <c r="H6" s="6">
        <f>E6-E10</f>
        <v>3.7873573303222656</v>
      </c>
      <c r="I6" s="6">
        <f>F6-F10</f>
        <v>3.6942424774169922</v>
      </c>
      <c r="J6" s="7">
        <f t="shared" si="1"/>
        <v>-4.2399935913077194</v>
      </c>
      <c r="K6" s="7">
        <f>H6-7.89</f>
        <v>-4.1026426696777341</v>
      </c>
      <c r="L6" s="7">
        <f>I6-7.92</f>
        <v>-4.2257575225830077</v>
      </c>
      <c r="M6" s="8">
        <f t="shared" si="0"/>
        <v>18.895798644393146</v>
      </c>
      <c r="N6" s="8">
        <f t="shared" si="0"/>
        <v>17.179815879077267</v>
      </c>
      <c r="O6" s="8">
        <f t="shared" si="0"/>
        <v>18.710257680055378</v>
      </c>
      <c r="P6" s="5">
        <f t="shared" si="2"/>
        <v>0.9417425697866022</v>
      </c>
      <c r="Q6" s="9">
        <f t="shared" si="3"/>
        <v>18.261957401175263</v>
      </c>
    </row>
    <row r="7" spans="1:17" x14ac:dyDescent="0.25">
      <c r="A7" s="10"/>
      <c r="D7" s="5"/>
      <c r="E7" s="5"/>
      <c r="F7" s="5"/>
      <c r="G7" s="6"/>
      <c r="H7" s="6"/>
      <c r="I7" s="11"/>
      <c r="J7" s="7"/>
      <c r="K7" s="12"/>
      <c r="L7" s="7"/>
      <c r="M7" s="8"/>
      <c r="N7" s="8"/>
      <c r="O7" s="8"/>
      <c r="P7" s="5"/>
      <c r="Q7" s="5"/>
    </row>
    <row r="8" spans="1:17" x14ac:dyDescent="0.25">
      <c r="A8" s="10"/>
      <c r="B8" s="10" t="s">
        <v>6</v>
      </c>
      <c r="C8" s="1" t="s">
        <v>13</v>
      </c>
      <c r="D8" s="5">
        <v>17.633953094482422</v>
      </c>
      <c r="E8" s="5">
        <v>17.586048126220703</v>
      </c>
      <c r="F8" s="5">
        <v>17.652521133422852</v>
      </c>
      <c r="G8" s="6"/>
      <c r="H8" s="6"/>
      <c r="I8" s="11"/>
      <c r="J8" s="12"/>
      <c r="K8" s="12"/>
      <c r="L8" s="12"/>
      <c r="M8" s="13"/>
      <c r="N8" s="13"/>
      <c r="O8" s="13"/>
      <c r="P8" s="5"/>
      <c r="Q8" s="5"/>
    </row>
    <row r="9" spans="1:17" x14ac:dyDescent="0.25">
      <c r="A9" s="10"/>
      <c r="B9" s="10"/>
      <c r="C9" s="1" t="s">
        <v>11</v>
      </c>
      <c r="D9" s="5">
        <v>17.916450500488281</v>
      </c>
      <c r="E9" s="5">
        <v>17.914140701293945</v>
      </c>
      <c r="F9" s="5">
        <v>17.926944732666016</v>
      </c>
      <c r="G9" s="6"/>
      <c r="H9" s="6"/>
      <c r="I9" s="11"/>
      <c r="J9" s="12"/>
      <c r="K9" s="12"/>
      <c r="L9" s="12"/>
      <c r="M9" s="13"/>
      <c r="N9" s="13"/>
      <c r="O9" s="13"/>
      <c r="P9" s="5"/>
      <c r="Q9" s="5"/>
    </row>
    <row r="10" spans="1:17" x14ac:dyDescent="0.25">
      <c r="A10" s="10"/>
      <c r="B10" s="10"/>
      <c r="C10" s="1" t="s">
        <v>12</v>
      </c>
      <c r="D10" s="5">
        <v>17.635028076171</v>
      </c>
      <c r="E10" s="5">
        <v>17.656923294067383</v>
      </c>
      <c r="F10" s="5">
        <v>17.642414093017578</v>
      </c>
      <c r="G10" s="6"/>
      <c r="H10" s="6"/>
      <c r="I10" s="11"/>
      <c r="J10" s="12"/>
      <c r="K10" s="12"/>
      <c r="L10" s="12"/>
      <c r="M10" s="13"/>
      <c r="N10" s="13"/>
      <c r="O10" s="13"/>
      <c r="P10" s="5"/>
      <c r="Q10" s="5"/>
    </row>
    <row r="11" spans="1:17" x14ac:dyDescent="0.25">
      <c r="D11" s="5"/>
      <c r="E11" s="5"/>
      <c r="F11" s="5"/>
      <c r="G11" s="6"/>
      <c r="H11" s="11"/>
      <c r="I11" s="11"/>
      <c r="J11" s="12"/>
      <c r="K11" s="12"/>
      <c r="L11" s="12"/>
      <c r="M11" s="13"/>
      <c r="N11" s="13"/>
      <c r="O11" s="13"/>
      <c r="P11" s="5"/>
      <c r="Q11" s="5"/>
    </row>
    <row r="12" spans="1:17" x14ac:dyDescent="0.25">
      <c r="A12" s="10" t="s">
        <v>14</v>
      </c>
      <c r="B12" s="10" t="s">
        <v>5</v>
      </c>
      <c r="C12" s="1" t="s">
        <v>13</v>
      </c>
      <c r="D12" s="5">
        <v>24.747110366821289</v>
      </c>
      <c r="E12" s="5">
        <v>25.018505096435547</v>
      </c>
      <c r="F12" s="5">
        <v>24.904712677001953</v>
      </c>
      <c r="G12" s="6">
        <f>D12-D16</f>
        <v>7.2040634155273438</v>
      </c>
      <c r="H12" s="6">
        <f>E12-E16</f>
        <v>7.4721546173095703</v>
      </c>
      <c r="I12" s="6">
        <f>F12-F16</f>
        <v>7.3117847442626953</v>
      </c>
      <c r="J12" s="7">
        <f>G12-7.2</f>
        <v>4.0634155273435724E-3</v>
      </c>
      <c r="K12" s="7">
        <f>H12-7.47</f>
        <v>2.1546173095705612E-3</v>
      </c>
      <c r="L12" s="7">
        <f>I12-7.31</f>
        <v>1.7847442626957033E-3</v>
      </c>
      <c r="M12" s="8">
        <f t="shared" ref="M12:O14" si="4">2^(-J12)</f>
        <v>0.99718741772540609</v>
      </c>
      <c r="N12" s="8">
        <f t="shared" si="4"/>
        <v>0.99850764775342105</v>
      </c>
      <c r="O12" s="8">
        <f t="shared" si="4"/>
        <v>0.99876367442724578</v>
      </c>
      <c r="P12" s="5">
        <f t="shared" si="2"/>
        <v>8.4588633738785974E-4</v>
      </c>
      <c r="Q12" s="9">
        <f t="shared" si="3"/>
        <v>0.99815291330202438</v>
      </c>
    </row>
    <row r="13" spans="1:17" x14ac:dyDescent="0.25">
      <c r="A13" s="10"/>
      <c r="B13" s="10"/>
      <c r="C13" s="1" t="s">
        <v>11</v>
      </c>
      <c r="D13" s="5">
        <v>18.839605331420898</v>
      </c>
      <c r="E13" s="5">
        <v>18.569194793701172</v>
      </c>
      <c r="F13" s="5">
        <v>18.673694610595703</v>
      </c>
      <c r="G13" s="6">
        <f>D13-D17</f>
        <v>1.3340625762939453</v>
      </c>
      <c r="H13" s="6">
        <f>E13-E17</f>
        <v>1.1108798980712891</v>
      </c>
      <c r="I13" s="6">
        <f>F13-F17</f>
        <v>0.76769065856933594</v>
      </c>
      <c r="J13" s="7">
        <f t="shared" ref="J13:J14" si="5">G13-7.2</f>
        <v>-5.8659374237060549</v>
      </c>
      <c r="K13" s="7">
        <f t="shared" ref="K13:K14" si="6">H13-7.47</f>
        <v>-6.3591201019287107</v>
      </c>
      <c r="L13" s="7">
        <f t="shared" ref="L13:L14" si="7">I13-7.31</f>
        <v>-6.5423093414306637</v>
      </c>
      <c r="M13" s="8">
        <f t="shared" si="4"/>
        <v>58.32075226768017</v>
      </c>
      <c r="N13" s="8">
        <f t="shared" si="4"/>
        <v>82.089176077787016</v>
      </c>
      <c r="O13" s="8">
        <f t="shared" si="4"/>
        <v>93.203313567943553</v>
      </c>
      <c r="P13" s="5">
        <f t="shared" si="2"/>
        <v>17.819722713113826</v>
      </c>
      <c r="Q13" s="9">
        <f t="shared" si="3"/>
        <v>77.871080637803587</v>
      </c>
    </row>
    <row r="14" spans="1:17" x14ac:dyDescent="0.25">
      <c r="A14" s="10"/>
      <c r="B14" s="10"/>
      <c r="C14" s="1" t="s">
        <v>12</v>
      </c>
      <c r="D14" s="5">
        <v>18.43757438659668</v>
      </c>
      <c r="E14" s="5">
        <v>18.165044784545898</v>
      </c>
      <c r="F14" s="5">
        <v>18.080509185791016</v>
      </c>
      <c r="G14" s="6">
        <f>D14-D18</f>
        <v>1.0716133117675781</v>
      </c>
      <c r="H14" s="6">
        <f>E14-E18</f>
        <v>0.82512855529785156</v>
      </c>
      <c r="I14" s="6">
        <f>F14-F18</f>
        <v>0.62018966674804688</v>
      </c>
      <c r="J14" s="7">
        <f t="shared" si="5"/>
        <v>-6.1283866882324221</v>
      </c>
      <c r="K14" s="7">
        <f t="shared" si="6"/>
        <v>-6.6448714447021482</v>
      </c>
      <c r="L14" s="7">
        <f t="shared" si="7"/>
        <v>-6.6898103332519527</v>
      </c>
      <c r="M14" s="8">
        <f t="shared" si="4"/>
        <v>69.956523366750829</v>
      </c>
      <c r="N14" s="8">
        <f t="shared" si="4"/>
        <v>100.07039687602732</v>
      </c>
      <c r="O14" s="8">
        <f t="shared" si="4"/>
        <v>103.2365720887485</v>
      </c>
      <c r="P14" s="5">
        <f t="shared" si="2"/>
        <v>18.36859496599601</v>
      </c>
      <c r="Q14" s="9">
        <f t="shared" si="3"/>
        <v>91.087830777175554</v>
      </c>
    </row>
    <row r="15" spans="1:17" x14ac:dyDescent="0.25">
      <c r="A15" s="10"/>
      <c r="D15" s="5"/>
      <c r="E15" s="5"/>
      <c r="F15" s="5"/>
      <c r="G15" s="6"/>
      <c r="H15" s="11"/>
      <c r="I15" s="11"/>
      <c r="J15" s="12"/>
      <c r="K15" s="12"/>
      <c r="L15" s="12"/>
      <c r="M15" s="13"/>
      <c r="N15" s="13"/>
      <c r="O15" s="13"/>
      <c r="P15" s="5"/>
    </row>
    <row r="16" spans="1:17" x14ac:dyDescent="0.25">
      <c r="A16" s="10"/>
      <c r="B16" s="10" t="s">
        <v>6</v>
      </c>
      <c r="C16" s="1" t="s">
        <v>13</v>
      </c>
      <c r="D16" s="5">
        <v>17.543046951293945</v>
      </c>
      <c r="E16" s="5">
        <v>17.546350479125977</v>
      </c>
      <c r="F16" s="5">
        <v>17.592927932739258</v>
      </c>
      <c r="G16" s="6"/>
      <c r="H16" s="6"/>
      <c r="I16" s="11"/>
      <c r="J16" s="12"/>
      <c r="K16" s="12"/>
      <c r="L16" s="12"/>
      <c r="M16" s="13"/>
      <c r="N16" s="13"/>
      <c r="O16" s="13"/>
    </row>
    <row r="17" spans="1:15" x14ac:dyDescent="0.25">
      <c r="A17" s="10"/>
      <c r="B17" s="10"/>
      <c r="C17" s="1" t="s">
        <v>11</v>
      </c>
      <c r="D17" s="5">
        <v>17.505542755126953</v>
      </c>
      <c r="E17" s="5">
        <v>17.458314895629883</v>
      </c>
      <c r="F17" s="5">
        <v>17.906003952026367</v>
      </c>
      <c r="G17" s="6"/>
      <c r="H17" s="6"/>
      <c r="I17" s="11"/>
      <c r="J17" s="12"/>
      <c r="K17" s="12"/>
      <c r="L17" s="12"/>
      <c r="M17" s="13"/>
      <c r="N17" s="13"/>
      <c r="O17" s="13"/>
    </row>
    <row r="18" spans="1:15" x14ac:dyDescent="0.25">
      <c r="A18" s="10"/>
      <c r="B18" s="10"/>
      <c r="C18" s="1" t="s">
        <v>12</v>
      </c>
      <c r="D18" s="5">
        <v>17.365961074829102</v>
      </c>
      <c r="E18" s="5">
        <v>17.339916229248047</v>
      </c>
      <c r="F18" s="5">
        <v>17.460319519042969</v>
      </c>
      <c r="G18" s="6"/>
      <c r="H18" s="6"/>
      <c r="I18" s="11"/>
      <c r="J18" s="12"/>
      <c r="K18" s="12"/>
      <c r="L18" s="12"/>
      <c r="M18" s="13"/>
      <c r="N18" s="13"/>
      <c r="O18" s="13"/>
    </row>
  </sheetData>
  <mergeCells count="9">
    <mergeCell ref="G2:I2"/>
    <mergeCell ref="J2:L2"/>
    <mergeCell ref="M2:O2"/>
    <mergeCell ref="A4:A10"/>
    <mergeCell ref="A12:A18"/>
    <mergeCell ref="B12:B14"/>
    <mergeCell ref="B16:B18"/>
    <mergeCell ref="B4:B6"/>
    <mergeCell ref="B8:B1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T-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al Nemade</dc:creator>
  <cp:lastModifiedBy>Harshal Nemade</cp:lastModifiedBy>
  <dcterms:created xsi:type="dcterms:W3CDTF">2015-06-05T18:19:34Z</dcterms:created>
  <dcterms:modified xsi:type="dcterms:W3CDTF">2025-09-29T10:21:32Z</dcterms:modified>
</cp:coreProperties>
</file>